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ben/Desktop/PhD/UBC/2016/2_Papier_Standardized tests_Reality/Second Submission/"/>
    </mc:Choice>
  </mc:AlternateContent>
  <bookViews>
    <workbookView xWindow="1040" yWindow="1600" windowWidth="24560" windowHeight="13300" tabRatio="500"/>
  </bookViews>
  <sheets>
    <sheet name="Feuil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6" i="1"/>
</calcChain>
</file>

<file path=xl/sharedStrings.xml><?xml version="1.0" encoding="utf-8"?>
<sst xmlns="http://schemas.openxmlformats.org/spreadsheetml/2006/main" count="52" uniqueCount="35">
  <si>
    <t>Animal</t>
  </si>
  <si>
    <t>Group</t>
  </si>
  <si>
    <t>Fearfulness</t>
  </si>
  <si>
    <t>Sociability</t>
  </si>
  <si>
    <t>A</t>
  </si>
  <si>
    <t>B</t>
  </si>
  <si>
    <t>Prox_score1</t>
  </si>
  <si>
    <t>Prox_score2</t>
  </si>
  <si>
    <t>Prox_score</t>
  </si>
  <si>
    <t>Baseline1</t>
  </si>
  <si>
    <t>Baseline2</t>
  </si>
  <si>
    <t>Mean_B</t>
  </si>
  <si>
    <t>Mean_change</t>
  </si>
  <si>
    <t>Voc1</t>
  </si>
  <si>
    <t>Voc2</t>
  </si>
  <si>
    <t>Mean_voc</t>
  </si>
  <si>
    <t>Post-transportation_1</t>
  </si>
  <si>
    <t>Post-transportation_2</t>
  </si>
  <si>
    <t>Mean_post-loading</t>
  </si>
  <si>
    <t>Post-loading1</t>
  </si>
  <si>
    <t>Post-loading2</t>
  </si>
  <si>
    <t>Mean_post-transportation</t>
  </si>
  <si>
    <t>Change_post-loading1</t>
  </si>
  <si>
    <t>Change_post-loading2</t>
  </si>
  <si>
    <t>Change_post-transportation1</t>
  </si>
  <si>
    <t>Change_post-transportation2</t>
  </si>
  <si>
    <t>Mean_change_post-transportation</t>
  </si>
  <si>
    <t>Benjamin Lecorps, Sarah Kappel, Daniel M. Weary and Marina A.G. von Keyserlingk*</t>
  </si>
  <si>
    <t>Personality traits</t>
  </si>
  <si>
    <t>Eye temperature measured during transportation 1 and 2</t>
  </si>
  <si>
    <t>Vocalizations</t>
  </si>
  <si>
    <t>Social proximity scores</t>
  </si>
  <si>
    <t>Supplementary material</t>
  </si>
  <si>
    <t>Pessimism</t>
  </si>
  <si>
    <t>Dairy calves' personality traits predict social proximity and  response to an emotional challe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  <font>
      <b/>
      <sz val="11"/>
      <color theme="1"/>
      <name val="Times New Roman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tabSelected="1" topLeftCell="J1" workbookViewId="0">
      <selection activeCell="AA1" sqref="AA1:AC1048576"/>
    </sheetView>
  </sheetViews>
  <sheetFormatPr baseColWidth="10" defaultRowHeight="16" x14ac:dyDescent="0.2"/>
  <cols>
    <col min="14" max="14" width="17.5" customWidth="1"/>
    <col min="18" max="20" width="23.1640625" customWidth="1"/>
    <col min="21" max="23" width="29.1640625" customWidth="1"/>
    <col min="24" max="26" width="10.1640625" customWidth="1"/>
  </cols>
  <sheetData>
    <row r="1" spans="1:26" ht="19" x14ac:dyDescent="0.25">
      <c r="A1" s="4" t="s">
        <v>32</v>
      </c>
    </row>
    <row r="2" spans="1:26" ht="18" x14ac:dyDescent="0.2">
      <c r="A2" s="1" t="s">
        <v>34</v>
      </c>
    </row>
    <row r="3" spans="1:26" x14ac:dyDescent="0.2">
      <c r="A3" s="2" t="s">
        <v>27</v>
      </c>
    </row>
    <row r="4" spans="1:26" s="3" customFormat="1" x14ac:dyDescent="0.2">
      <c r="A4" s="2"/>
      <c r="C4" s="5" t="s">
        <v>28</v>
      </c>
      <c r="D4" s="5"/>
      <c r="E4" s="5"/>
      <c r="F4" s="5" t="s">
        <v>31</v>
      </c>
      <c r="G4" s="5"/>
      <c r="H4" s="5"/>
      <c r="I4" s="5" t="s">
        <v>29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 t="s">
        <v>30</v>
      </c>
      <c r="Y4" s="5"/>
      <c r="Z4" s="5"/>
    </row>
    <row r="5" spans="1:26" x14ac:dyDescent="0.2">
      <c r="A5" t="s">
        <v>0</v>
      </c>
      <c r="B5" t="s">
        <v>1</v>
      </c>
      <c r="C5" t="s">
        <v>33</v>
      </c>
      <c r="D5" t="s">
        <v>2</v>
      </c>
      <c r="E5" t="s">
        <v>3</v>
      </c>
      <c r="F5" t="s">
        <v>6</v>
      </c>
      <c r="G5" t="s">
        <v>7</v>
      </c>
      <c r="H5" t="s">
        <v>8</v>
      </c>
      <c r="I5" t="s">
        <v>9</v>
      </c>
      <c r="J5" t="s">
        <v>10</v>
      </c>
      <c r="K5" t="s">
        <v>11</v>
      </c>
      <c r="L5" t="s">
        <v>19</v>
      </c>
      <c r="M5" t="s">
        <v>20</v>
      </c>
      <c r="N5" t="s">
        <v>18</v>
      </c>
      <c r="O5" t="s">
        <v>22</v>
      </c>
      <c r="P5" t="s">
        <v>23</v>
      </c>
      <c r="Q5" t="s">
        <v>12</v>
      </c>
      <c r="R5" t="s">
        <v>16</v>
      </c>
      <c r="S5" t="s">
        <v>17</v>
      </c>
      <c r="T5" t="s">
        <v>21</v>
      </c>
      <c r="U5" t="s">
        <v>24</v>
      </c>
      <c r="V5" t="s">
        <v>25</v>
      </c>
      <c r="W5" t="s">
        <v>26</v>
      </c>
      <c r="X5" t="s">
        <v>13</v>
      </c>
      <c r="Y5" t="s">
        <v>14</v>
      </c>
      <c r="Z5" t="s">
        <v>15</v>
      </c>
    </row>
    <row r="6" spans="1:26" x14ac:dyDescent="0.2">
      <c r="A6">
        <v>6006</v>
      </c>
      <c r="B6" t="s">
        <v>4</v>
      </c>
      <c r="C6">
        <v>7.49</v>
      </c>
      <c r="D6">
        <v>-3.41</v>
      </c>
      <c r="E6">
        <v>0.03</v>
      </c>
      <c r="F6">
        <v>1.557640256</v>
      </c>
      <c r="G6">
        <v>1.958729508</v>
      </c>
      <c r="H6">
        <f>AVERAGE(F6:G6)</f>
        <v>1.7581848820000001</v>
      </c>
      <c r="I6">
        <v>36.299999999999997</v>
      </c>
      <c r="J6">
        <v>35.65</v>
      </c>
      <c r="K6">
        <v>35.975000000000001</v>
      </c>
      <c r="L6">
        <v>36.049999999999997</v>
      </c>
      <c r="M6">
        <v>36.5</v>
      </c>
      <c r="N6">
        <v>36.274999999999999</v>
      </c>
      <c r="O6">
        <v>-0.25</v>
      </c>
      <c r="P6">
        <v>0.85</v>
      </c>
      <c r="Q6">
        <v>0.3</v>
      </c>
      <c r="R6">
        <v>37.75</v>
      </c>
      <c r="S6">
        <v>36.799999999999997</v>
      </c>
      <c r="T6">
        <v>37.274999999999999</v>
      </c>
      <c r="U6">
        <v>1.45</v>
      </c>
      <c r="V6">
        <v>1.1499999999999999</v>
      </c>
      <c r="W6">
        <v>1.3</v>
      </c>
      <c r="X6">
        <v>7</v>
      </c>
      <c r="Y6">
        <v>29</v>
      </c>
      <c r="Z6">
        <v>18</v>
      </c>
    </row>
    <row r="7" spans="1:26" x14ac:dyDescent="0.2">
      <c r="A7">
        <v>6008</v>
      </c>
      <c r="B7" t="s">
        <v>4</v>
      </c>
      <c r="C7">
        <v>6.46</v>
      </c>
      <c r="D7">
        <v>-2.66</v>
      </c>
      <c r="E7">
        <v>0.19</v>
      </c>
      <c r="F7">
        <v>2.0298244489999999</v>
      </c>
      <c r="G7">
        <v>1.994261294</v>
      </c>
      <c r="H7">
        <f t="shared" ref="H7:H24" si="0">AVERAGE(F7:G7)</f>
        <v>2.0120428714999998</v>
      </c>
      <c r="I7">
        <v>34.700000000000003</v>
      </c>
      <c r="J7">
        <v>36.15</v>
      </c>
      <c r="K7">
        <v>35.424999999999997</v>
      </c>
      <c r="L7">
        <v>35.5</v>
      </c>
      <c r="M7">
        <v>36.200000000000003</v>
      </c>
      <c r="N7">
        <v>35.85</v>
      </c>
      <c r="O7">
        <v>0.8</v>
      </c>
      <c r="P7">
        <v>0.05</v>
      </c>
      <c r="Q7">
        <v>0.42499999999999999</v>
      </c>
      <c r="R7">
        <v>37.200000000000003</v>
      </c>
      <c r="S7">
        <v>36.4</v>
      </c>
      <c r="T7">
        <v>36.799999999999997</v>
      </c>
      <c r="U7">
        <v>2.5</v>
      </c>
      <c r="V7">
        <v>0.25</v>
      </c>
      <c r="W7">
        <v>1.375</v>
      </c>
      <c r="X7">
        <v>5</v>
      </c>
      <c r="Y7">
        <v>0</v>
      </c>
      <c r="Z7">
        <v>2.5</v>
      </c>
    </row>
    <row r="8" spans="1:26" x14ac:dyDescent="0.2">
      <c r="A8">
        <v>6009</v>
      </c>
      <c r="B8" t="s">
        <v>4</v>
      </c>
      <c r="C8">
        <v>14.31</v>
      </c>
      <c r="D8">
        <v>-1.97</v>
      </c>
      <c r="E8">
        <v>0.23</v>
      </c>
      <c r="F8">
        <v>1.8578381150000001</v>
      </c>
      <c r="G8">
        <v>1.813444335</v>
      </c>
      <c r="H8">
        <f t="shared" si="0"/>
        <v>1.835641225</v>
      </c>
      <c r="I8">
        <v>37.1</v>
      </c>
      <c r="J8">
        <v>36.15</v>
      </c>
      <c r="K8">
        <v>36.625</v>
      </c>
      <c r="L8">
        <v>37.35</v>
      </c>
      <c r="N8">
        <v>37.35</v>
      </c>
      <c r="O8">
        <v>0.25</v>
      </c>
      <c r="Q8">
        <v>0.25</v>
      </c>
      <c r="R8">
        <v>36</v>
      </c>
      <c r="S8">
        <v>37</v>
      </c>
      <c r="T8">
        <v>36.5</v>
      </c>
      <c r="U8">
        <v>-1.1000000000000001</v>
      </c>
      <c r="V8">
        <v>0.85</v>
      </c>
      <c r="W8">
        <v>-0.125</v>
      </c>
      <c r="X8">
        <v>46</v>
      </c>
      <c r="Y8">
        <v>46</v>
      </c>
      <c r="Z8">
        <v>46</v>
      </c>
    </row>
    <row r="9" spans="1:26" x14ac:dyDescent="0.2">
      <c r="A9">
        <v>6010</v>
      </c>
      <c r="B9" t="s">
        <v>4</v>
      </c>
      <c r="C9">
        <v>3.62</v>
      </c>
      <c r="D9">
        <v>-2.2000000000000002</v>
      </c>
      <c r="E9">
        <v>-1.99</v>
      </c>
      <c r="F9">
        <v>1.680186481</v>
      </c>
      <c r="G9">
        <v>1.8122644750000001</v>
      </c>
      <c r="H9">
        <f t="shared" si="0"/>
        <v>1.7462254779999999</v>
      </c>
      <c r="I9">
        <v>35.875</v>
      </c>
      <c r="J9">
        <v>35.630000000000003</v>
      </c>
      <c r="K9">
        <v>35.754166669999996</v>
      </c>
      <c r="L9">
        <v>36</v>
      </c>
      <c r="M9">
        <v>36.4</v>
      </c>
      <c r="N9">
        <v>36.200000000000003</v>
      </c>
      <c r="O9">
        <v>0.125</v>
      </c>
      <c r="P9">
        <v>0.76666666699999997</v>
      </c>
      <c r="Q9">
        <v>0.445833333</v>
      </c>
      <c r="R9">
        <v>36.6</v>
      </c>
      <c r="S9">
        <v>36.950000000000003</v>
      </c>
      <c r="T9">
        <v>36.774999999999999</v>
      </c>
      <c r="U9">
        <v>0.72499999999999998</v>
      </c>
      <c r="V9">
        <v>1.316666667</v>
      </c>
      <c r="W9">
        <v>1.0208333329999999</v>
      </c>
      <c r="X9">
        <v>3</v>
      </c>
      <c r="Y9">
        <v>1</v>
      </c>
      <c r="Z9">
        <v>2</v>
      </c>
    </row>
    <row r="10" spans="1:26" x14ac:dyDescent="0.2">
      <c r="A10">
        <v>6011</v>
      </c>
      <c r="B10" t="s">
        <v>4</v>
      </c>
      <c r="C10">
        <v>8.49</v>
      </c>
      <c r="D10">
        <v>-1.88</v>
      </c>
      <c r="E10">
        <v>0.65</v>
      </c>
      <c r="F10">
        <v>1.5922512980000001</v>
      </c>
      <c r="G10">
        <v>1.8042963320000001</v>
      </c>
      <c r="H10">
        <f t="shared" si="0"/>
        <v>1.6982738150000001</v>
      </c>
      <c r="I10">
        <v>36.65</v>
      </c>
      <c r="J10">
        <v>36.03</v>
      </c>
      <c r="K10">
        <v>36.341666670000002</v>
      </c>
      <c r="L10">
        <v>36.5</v>
      </c>
      <c r="M10">
        <v>36.9</v>
      </c>
      <c r="N10">
        <v>36.700000000000003</v>
      </c>
      <c r="O10">
        <v>-0.15</v>
      </c>
      <c r="P10">
        <v>0.86666666699999995</v>
      </c>
      <c r="Q10">
        <v>0.35833333299999998</v>
      </c>
      <c r="R10">
        <v>36.700000000000003</v>
      </c>
      <c r="S10">
        <v>36.5</v>
      </c>
      <c r="T10">
        <v>36.6</v>
      </c>
      <c r="U10">
        <v>0.05</v>
      </c>
      <c r="V10">
        <v>0.46666666699999998</v>
      </c>
      <c r="W10">
        <v>0.258333333</v>
      </c>
      <c r="X10">
        <v>25</v>
      </c>
      <c r="Y10">
        <v>21</v>
      </c>
      <c r="Z10">
        <v>23</v>
      </c>
    </row>
    <row r="11" spans="1:26" x14ac:dyDescent="0.2">
      <c r="A11">
        <v>6012</v>
      </c>
      <c r="B11" t="s">
        <v>4</v>
      </c>
      <c r="C11">
        <v>9</v>
      </c>
      <c r="D11">
        <v>-0.67</v>
      </c>
      <c r="E11">
        <v>0.36</v>
      </c>
      <c r="F11">
        <v>1.8768034220000001</v>
      </c>
      <c r="G11">
        <v>1.8001004190000001</v>
      </c>
      <c r="H11">
        <f t="shared" si="0"/>
        <v>1.8384519205000001</v>
      </c>
      <c r="I11">
        <v>35.700000000000003</v>
      </c>
      <c r="J11">
        <v>35.700000000000003</v>
      </c>
      <c r="K11">
        <v>35.700000000000003</v>
      </c>
      <c r="L11">
        <v>36.799999999999997</v>
      </c>
      <c r="M11">
        <v>36.6</v>
      </c>
      <c r="N11">
        <v>36.700000000000003</v>
      </c>
      <c r="O11">
        <v>1.1000000000000001</v>
      </c>
      <c r="P11">
        <v>0.9</v>
      </c>
      <c r="Q11">
        <v>1</v>
      </c>
      <c r="R11">
        <v>37</v>
      </c>
      <c r="S11">
        <v>37.75</v>
      </c>
      <c r="T11">
        <v>37.375</v>
      </c>
      <c r="U11">
        <v>1.3</v>
      </c>
      <c r="V11">
        <v>2.0499999999999998</v>
      </c>
      <c r="W11">
        <v>1.675</v>
      </c>
      <c r="X11">
        <v>7</v>
      </c>
      <c r="Y11">
        <v>11</v>
      </c>
      <c r="Z11">
        <v>9</v>
      </c>
    </row>
    <row r="12" spans="1:26" x14ac:dyDescent="0.2">
      <c r="A12">
        <v>6013</v>
      </c>
      <c r="B12" t="s">
        <v>4</v>
      </c>
      <c r="C12">
        <v>5.28</v>
      </c>
      <c r="D12">
        <v>-0.17</v>
      </c>
      <c r="E12">
        <v>-2.56</v>
      </c>
      <c r="F12">
        <v>1.8129999999999999</v>
      </c>
      <c r="G12">
        <v>1.4826254830000001</v>
      </c>
      <c r="H12">
        <f t="shared" si="0"/>
        <v>1.6478127415000001</v>
      </c>
      <c r="I12">
        <v>36.1</v>
      </c>
      <c r="J12">
        <v>35.299999999999997</v>
      </c>
      <c r="K12">
        <v>35.700000000000003</v>
      </c>
      <c r="L12">
        <v>36.299999999999997</v>
      </c>
      <c r="M12">
        <v>36.1</v>
      </c>
      <c r="N12">
        <v>36.200000000000003</v>
      </c>
      <c r="O12">
        <v>0.2</v>
      </c>
      <c r="P12">
        <v>0.8</v>
      </c>
      <c r="Q12">
        <v>0.5</v>
      </c>
      <c r="R12">
        <v>37.700000000000003</v>
      </c>
      <c r="S12">
        <v>35.869999999999997</v>
      </c>
      <c r="T12">
        <v>36.783333329999998</v>
      </c>
      <c r="U12">
        <v>1.6</v>
      </c>
      <c r="V12">
        <v>0.56999999999999995</v>
      </c>
      <c r="W12">
        <v>1.085</v>
      </c>
      <c r="X12">
        <v>0</v>
      </c>
      <c r="Y12">
        <v>0</v>
      </c>
      <c r="Z12">
        <v>0</v>
      </c>
    </row>
    <row r="13" spans="1:26" x14ac:dyDescent="0.2">
      <c r="A13">
        <v>6015</v>
      </c>
      <c r="B13" t="s">
        <v>4</v>
      </c>
      <c r="C13">
        <v>4.54</v>
      </c>
      <c r="D13">
        <v>0.54</v>
      </c>
      <c r="E13">
        <v>1.55</v>
      </c>
      <c r="F13">
        <v>1.9003029419999999</v>
      </c>
      <c r="G13">
        <v>1.895859586</v>
      </c>
      <c r="H13">
        <f t="shared" si="0"/>
        <v>1.898081264</v>
      </c>
      <c r="I13">
        <v>36.299999999999997</v>
      </c>
      <c r="J13">
        <v>36.25</v>
      </c>
      <c r="K13">
        <v>36.274999999999999</v>
      </c>
      <c r="L13">
        <v>36.9</v>
      </c>
      <c r="M13">
        <v>37.299999999999997</v>
      </c>
      <c r="N13">
        <v>37.1</v>
      </c>
      <c r="O13">
        <v>0.6</v>
      </c>
      <c r="P13">
        <v>1.05</v>
      </c>
      <c r="Q13">
        <v>0.82499999999999996</v>
      </c>
      <c r="R13">
        <v>36</v>
      </c>
      <c r="S13">
        <v>36</v>
      </c>
      <c r="T13">
        <v>36</v>
      </c>
      <c r="U13">
        <v>-0.3</v>
      </c>
      <c r="V13">
        <v>-0.25</v>
      </c>
      <c r="W13">
        <v>-0.27500000000000002</v>
      </c>
      <c r="X13">
        <v>14</v>
      </c>
      <c r="Y13">
        <v>15</v>
      </c>
      <c r="Z13">
        <v>14.5</v>
      </c>
    </row>
    <row r="14" spans="1:26" x14ac:dyDescent="0.2">
      <c r="A14">
        <v>6016</v>
      </c>
      <c r="B14" t="s">
        <v>4</v>
      </c>
      <c r="C14">
        <v>10.4</v>
      </c>
      <c r="D14">
        <v>1.34</v>
      </c>
      <c r="E14">
        <v>0.61</v>
      </c>
      <c r="F14">
        <v>1.906948536</v>
      </c>
      <c r="G14">
        <v>2.3524591880000001</v>
      </c>
      <c r="H14">
        <f t="shared" si="0"/>
        <v>2.1297038619999999</v>
      </c>
      <c r="I14">
        <v>36.15</v>
      </c>
      <c r="J14">
        <v>35.799999999999997</v>
      </c>
      <c r="K14">
        <v>35.975000000000001</v>
      </c>
      <c r="L14">
        <v>37.25</v>
      </c>
      <c r="M14">
        <v>37.83</v>
      </c>
      <c r="N14">
        <v>37.541666669999998</v>
      </c>
      <c r="O14">
        <v>1.1000000000000001</v>
      </c>
      <c r="P14">
        <v>2.0299999999999998</v>
      </c>
      <c r="Q14">
        <v>1.5649999999999999</v>
      </c>
      <c r="R14">
        <v>36.85</v>
      </c>
      <c r="S14">
        <v>37.6</v>
      </c>
      <c r="T14">
        <v>37.225000000000001</v>
      </c>
      <c r="U14">
        <v>0.7</v>
      </c>
      <c r="V14">
        <v>1.8</v>
      </c>
      <c r="W14">
        <v>1.25</v>
      </c>
      <c r="X14">
        <v>14</v>
      </c>
      <c r="Y14">
        <v>20</v>
      </c>
      <c r="Z14">
        <v>17</v>
      </c>
    </row>
    <row r="15" spans="1:26" x14ac:dyDescent="0.2">
      <c r="A15">
        <v>6017</v>
      </c>
      <c r="B15" t="s">
        <v>4</v>
      </c>
      <c r="F15">
        <v>1.276280007</v>
      </c>
      <c r="G15">
        <v>1.6119295</v>
      </c>
      <c r="H15">
        <f t="shared" si="0"/>
        <v>1.4441047535</v>
      </c>
      <c r="I15">
        <v>35.4</v>
      </c>
      <c r="J15">
        <v>35.6</v>
      </c>
      <c r="K15">
        <v>35.5</v>
      </c>
      <c r="L15">
        <v>36.1</v>
      </c>
      <c r="M15">
        <v>36.200000000000003</v>
      </c>
      <c r="N15">
        <v>36.15</v>
      </c>
      <c r="O15">
        <v>0.7</v>
      </c>
      <c r="P15">
        <v>0.6</v>
      </c>
      <c r="Q15">
        <v>0.65</v>
      </c>
      <c r="R15">
        <v>37.299999999999997</v>
      </c>
      <c r="S15">
        <v>37.200000000000003</v>
      </c>
      <c r="T15">
        <v>37.25</v>
      </c>
      <c r="U15">
        <v>1.9</v>
      </c>
      <c r="V15">
        <v>1.6</v>
      </c>
      <c r="W15">
        <v>1.75</v>
      </c>
      <c r="X15">
        <v>5</v>
      </c>
      <c r="Y15">
        <v>5</v>
      </c>
      <c r="Z15">
        <v>5</v>
      </c>
    </row>
    <row r="16" spans="1:26" x14ac:dyDescent="0.2">
      <c r="A16">
        <v>6014</v>
      </c>
      <c r="B16" t="s">
        <v>5</v>
      </c>
      <c r="F16">
        <v>1.7572613699999999</v>
      </c>
      <c r="G16">
        <v>1.9570309239999999</v>
      </c>
      <c r="H16">
        <f t="shared" si="0"/>
        <v>1.8571461469999999</v>
      </c>
      <c r="I16">
        <v>36.22</v>
      </c>
      <c r="J16">
        <v>37.28</v>
      </c>
      <c r="K16">
        <v>36.75</v>
      </c>
      <c r="L16">
        <v>37.18</v>
      </c>
      <c r="M16">
        <v>37.22</v>
      </c>
      <c r="N16">
        <v>37.200000000000003</v>
      </c>
      <c r="O16">
        <v>0.96</v>
      </c>
      <c r="P16">
        <v>-0.06</v>
      </c>
      <c r="Q16">
        <v>0.45</v>
      </c>
      <c r="S16">
        <v>38.020000000000003</v>
      </c>
      <c r="T16">
        <v>38.020000000000003</v>
      </c>
      <c r="V16">
        <v>0.74</v>
      </c>
      <c r="W16">
        <v>0.74</v>
      </c>
      <c r="X16">
        <v>4</v>
      </c>
      <c r="Y16">
        <v>1</v>
      </c>
      <c r="Z16">
        <v>2.5</v>
      </c>
    </row>
    <row r="17" spans="1:26" x14ac:dyDescent="0.2">
      <c r="A17">
        <v>6019</v>
      </c>
      <c r="B17" t="s">
        <v>5</v>
      </c>
      <c r="C17">
        <v>12.26</v>
      </c>
      <c r="D17">
        <v>0.57999999999999996</v>
      </c>
      <c r="E17">
        <v>3.81</v>
      </c>
      <c r="F17">
        <v>2.3318762020000001</v>
      </c>
      <c r="G17">
        <v>2.4927690259999999</v>
      </c>
      <c r="H17">
        <f t="shared" si="0"/>
        <v>2.4123226139999998</v>
      </c>
      <c r="I17">
        <v>36.799999999999997</v>
      </c>
      <c r="J17">
        <v>37.479999999999997</v>
      </c>
      <c r="K17">
        <v>37.14</v>
      </c>
      <c r="L17">
        <v>38.58</v>
      </c>
      <c r="M17">
        <v>37.799999999999997</v>
      </c>
      <c r="N17">
        <v>38.19</v>
      </c>
      <c r="O17">
        <v>1.78</v>
      </c>
      <c r="P17">
        <v>0.32</v>
      </c>
      <c r="Q17">
        <v>1.05</v>
      </c>
      <c r="R17">
        <v>39.299999999999997</v>
      </c>
      <c r="S17">
        <v>38.424999999999997</v>
      </c>
      <c r="T17">
        <v>38.862499999999997</v>
      </c>
      <c r="U17">
        <v>2.5</v>
      </c>
      <c r="V17">
        <v>0.94499999999999995</v>
      </c>
      <c r="W17">
        <v>1.7224999999999999</v>
      </c>
      <c r="X17">
        <v>38</v>
      </c>
      <c r="Y17">
        <v>19</v>
      </c>
      <c r="Z17">
        <v>28.5</v>
      </c>
    </row>
    <row r="18" spans="1:26" x14ac:dyDescent="0.2">
      <c r="A18">
        <v>6020</v>
      </c>
      <c r="B18" t="s">
        <v>5</v>
      </c>
      <c r="C18">
        <v>13.06</v>
      </c>
      <c r="D18">
        <v>2.52</v>
      </c>
      <c r="E18">
        <v>0.32</v>
      </c>
      <c r="F18">
        <v>2.07731881</v>
      </c>
      <c r="G18">
        <v>1.647556391</v>
      </c>
      <c r="H18">
        <f t="shared" si="0"/>
        <v>1.8624376004999998</v>
      </c>
      <c r="J18">
        <v>37.659999999999997</v>
      </c>
      <c r="K18">
        <v>37.659999999999997</v>
      </c>
      <c r="L18">
        <v>38.18</v>
      </c>
      <c r="M18">
        <v>38.1</v>
      </c>
      <c r="N18">
        <v>38.14</v>
      </c>
      <c r="P18">
        <v>0.44</v>
      </c>
      <c r="Q18">
        <v>0.44</v>
      </c>
      <c r="R18">
        <v>37.68</v>
      </c>
      <c r="S18">
        <v>38.024999999999999</v>
      </c>
      <c r="T18">
        <v>37.852499999999999</v>
      </c>
      <c r="V18">
        <v>0.36499999999999999</v>
      </c>
      <c r="W18">
        <v>0.36499999999999999</v>
      </c>
      <c r="X18">
        <v>18</v>
      </c>
      <c r="Y18">
        <v>20</v>
      </c>
      <c r="Z18">
        <v>19</v>
      </c>
    </row>
    <row r="19" spans="1:26" x14ac:dyDescent="0.2">
      <c r="A19">
        <v>6021</v>
      </c>
      <c r="B19" t="s">
        <v>5</v>
      </c>
      <c r="C19">
        <v>7.04</v>
      </c>
      <c r="D19">
        <v>2.15</v>
      </c>
      <c r="E19">
        <v>-1.03</v>
      </c>
      <c r="F19">
        <v>1.952877926</v>
      </c>
      <c r="G19">
        <v>1.492411226</v>
      </c>
      <c r="H19">
        <f t="shared" si="0"/>
        <v>1.722644576</v>
      </c>
      <c r="I19">
        <v>35.659999999999997</v>
      </c>
      <c r="J19">
        <v>37.06</v>
      </c>
      <c r="K19">
        <v>36.36</v>
      </c>
      <c r="L19">
        <v>37.46</v>
      </c>
      <c r="M19">
        <v>37.44</v>
      </c>
      <c r="N19">
        <v>37.450000000000003</v>
      </c>
      <c r="O19">
        <v>1.8</v>
      </c>
      <c r="P19">
        <v>0.38</v>
      </c>
      <c r="Q19">
        <v>1.0900000000000001</v>
      </c>
      <c r="R19">
        <v>38.075000000000003</v>
      </c>
      <c r="S19">
        <v>38.1</v>
      </c>
      <c r="T19">
        <v>38.087499999999999</v>
      </c>
      <c r="U19">
        <v>2.415</v>
      </c>
      <c r="V19">
        <v>1.04</v>
      </c>
      <c r="W19">
        <v>1.7275</v>
      </c>
      <c r="X19">
        <v>4</v>
      </c>
      <c r="Y19">
        <v>6</v>
      </c>
      <c r="Z19">
        <v>5</v>
      </c>
    </row>
    <row r="20" spans="1:26" x14ac:dyDescent="0.2">
      <c r="A20">
        <v>6022</v>
      </c>
      <c r="B20" t="s">
        <v>5</v>
      </c>
      <c r="C20">
        <v>10.14</v>
      </c>
      <c r="D20">
        <v>-0.08</v>
      </c>
      <c r="E20">
        <v>-0.92</v>
      </c>
      <c r="F20">
        <v>1.1784607970000001</v>
      </c>
      <c r="G20">
        <v>1.3175337110000001</v>
      </c>
      <c r="H20">
        <f t="shared" si="0"/>
        <v>1.2479972539999999</v>
      </c>
      <c r="I20">
        <v>36.340000000000003</v>
      </c>
      <c r="J20">
        <v>37</v>
      </c>
      <c r="K20">
        <v>36.67</v>
      </c>
      <c r="L20">
        <v>36.9</v>
      </c>
      <c r="M20">
        <v>37.924999999999997</v>
      </c>
      <c r="N20">
        <v>37.412500000000001</v>
      </c>
      <c r="O20">
        <v>0.56000000000000005</v>
      </c>
      <c r="P20">
        <v>0.92500000000000004</v>
      </c>
      <c r="Q20">
        <v>0.74250000000000005</v>
      </c>
      <c r="R20">
        <v>37.56</v>
      </c>
      <c r="S20">
        <v>38.119999999999997</v>
      </c>
      <c r="T20">
        <v>37.840000000000003</v>
      </c>
      <c r="U20">
        <v>1.22</v>
      </c>
      <c r="V20">
        <v>1.1200000000000001</v>
      </c>
      <c r="W20">
        <v>1.17</v>
      </c>
      <c r="X20">
        <v>0</v>
      </c>
      <c r="Y20">
        <v>0</v>
      </c>
      <c r="Z20">
        <v>0</v>
      </c>
    </row>
    <row r="21" spans="1:26" x14ac:dyDescent="0.2">
      <c r="A21">
        <v>6024</v>
      </c>
      <c r="B21" t="s">
        <v>5</v>
      </c>
      <c r="C21">
        <v>14.92</v>
      </c>
      <c r="D21">
        <v>3.26</v>
      </c>
      <c r="E21">
        <v>-1.83</v>
      </c>
      <c r="F21">
        <v>1.5287449399999999</v>
      </c>
      <c r="G21">
        <v>1.6146723650000001</v>
      </c>
      <c r="H21">
        <f t="shared" si="0"/>
        <v>1.5717086524999999</v>
      </c>
      <c r="I21">
        <v>36.04</v>
      </c>
      <c r="J21">
        <v>37.72</v>
      </c>
      <c r="K21">
        <v>36.880000000000003</v>
      </c>
      <c r="L21">
        <v>37.75</v>
      </c>
      <c r="M21">
        <v>38.24</v>
      </c>
      <c r="N21">
        <v>37.994999999999997</v>
      </c>
      <c r="O21">
        <v>1.71</v>
      </c>
      <c r="P21">
        <v>0.52</v>
      </c>
      <c r="Q21">
        <v>1.115</v>
      </c>
      <c r="R21">
        <v>38.54</v>
      </c>
      <c r="S21">
        <v>38.4</v>
      </c>
      <c r="T21">
        <v>38.47</v>
      </c>
      <c r="U21">
        <v>2.5</v>
      </c>
      <c r="V21">
        <v>0.68</v>
      </c>
      <c r="W21">
        <v>1.59</v>
      </c>
      <c r="X21">
        <v>35</v>
      </c>
      <c r="Y21">
        <v>35</v>
      </c>
      <c r="Z21">
        <v>35</v>
      </c>
    </row>
    <row r="22" spans="1:26" x14ac:dyDescent="0.2">
      <c r="A22">
        <v>6025</v>
      </c>
      <c r="B22" t="s">
        <v>5</v>
      </c>
      <c r="C22">
        <v>8.7899999999999991</v>
      </c>
      <c r="D22">
        <v>-1.22</v>
      </c>
      <c r="E22">
        <v>-0.81</v>
      </c>
      <c r="F22">
        <v>2.0504616499999999</v>
      </c>
      <c r="G22">
        <v>1.894371859</v>
      </c>
      <c r="H22">
        <f t="shared" si="0"/>
        <v>1.9724167545</v>
      </c>
      <c r="I22">
        <v>36.619999999999997</v>
      </c>
      <c r="J22">
        <v>36.82</v>
      </c>
      <c r="K22">
        <v>36.72</v>
      </c>
      <c r="L22">
        <v>36.78</v>
      </c>
      <c r="M22">
        <v>37.200000000000003</v>
      </c>
      <c r="N22">
        <v>36.99</v>
      </c>
      <c r="O22">
        <v>0.16</v>
      </c>
      <c r="P22">
        <v>0.38</v>
      </c>
      <c r="Q22">
        <v>0.27</v>
      </c>
      <c r="R22">
        <v>37.619999999999997</v>
      </c>
      <c r="S22">
        <v>38.159999999999997</v>
      </c>
      <c r="T22">
        <v>37.89</v>
      </c>
      <c r="U22">
        <v>1</v>
      </c>
      <c r="V22">
        <v>1.34</v>
      </c>
      <c r="W22">
        <v>1.17</v>
      </c>
      <c r="X22">
        <v>20</v>
      </c>
      <c r="Y22">
        <v>16</v>
      </c>
      <c r="Z22">
        <v>18</v>
      </c>
    </row>
    <row r="23" spans="1:26" x14ac:dyDescent="0.2">
      <c r="A23">
        <v>6026</v>
      </c>
      <c r="B23" t="s">
        <v>5</v>
      </c>
      <c r="C23">
        <v>15.14</v>
      </c>
      <c r="D23">
        <v>-0.63</v>
      </c>
      <c r="E23">
        <v>0.82</v>
      </c>
      <c r="F23">
        <v>1.9033348919999999</v>
      </c>
      <c r="G23">
        <v>1.9160974159999999</v>
      </c>
      <c r="H23">
        <f t="shared" si="0"/>
        <v>1.9097161539999998</v>
      </c>
      <c r="I23">
        <v>36.36</v>
      </c>
      <c r="J23">
        <v>37.64</v>
      </c>
      <c r="K23">
        <v>37</v>
      </c>
      <c r="L23">
        <v>37.42</v>
      </c>
      <c r="M23">
        <v>38.1</v>
      </c>
      <c r="N23">
        <v>37.76</v>
      </c>
      <c r="O23">
        <v>1.06</v>
      </c>
      <c r="P23">
        <v>0.46</v>
      </c>
      <c r="Q23">
        <v>0.76</v>
      </c>
      <c r="R23">
        <v>38.26</v>
      </c>
      <c r="S23">
        <v>38.233333330000001</v>
      </c>
      <c r="T23">
        <v>38.246666670000003</v>
      </c>
      <c r="U23">
        <v>1.9</v>
      </c>
      <c r="V23">
        <v>0.59333332999999999</v>
      </c>
      <c r="W23">
        <v>1.246666665</v>
      </c>
      <c r="X23">
        <v>32</v>
      </c>
      <c r="Y23">
        <v>39</v>
      </c>
      <c r="Z23">
        <v>35.5</v>
      </c>
    </row>
    <row r="24" spans="1:26" x14ac:dyDescent="0.2">
      <c r="A24">
        <v>6027</v>
      </c>
      <c r="B24" t="s">
        <v>5</v>
      </c>
      <c r="C24">
        <v>18.7</v>
      </c>
      <c r="D24">
        <v>0.8</v>
      </c>
      <c r="E24">
        <v>0.33</v>
      </c>
      <c r="F24">
        <v>2.1088959630000002</v>
      </c>
      <c r="G24">
        <v>1.820350906</v>
      </c>
      <c r="H24">
        <f t="shared" si="0"/>
        <v>1.9646234345</v>
      </c>
      <c r="I24">
        <v>37.08</v>
      </c>
      <c r="J24">
        <v>37.14</v>
      </c>
      <c r="K24">
        <v>37.11</v>
      </c>
      <c r="L24">
        <v>38.04</v>
      </c>
      <c r="M24">
        <v>38.08</v>
      </c>
      <c r="N24">
        <v>38.06</v>
      </c>
      <c r="O24">
        <v>0.96</v>
      </c>
      <c r="P24">
        <v>0.94</v>
      </c>
      <c r="Q24">
        <v>0.95</v>
      </c>
      <c r="R24">
        <v>38.4</v>
      </c>
      <c r="S24">
        <v>38.659999999999997</v>
      </c>
      <c r="T24">
        <v>38.53</v>
      </c>
      <c r="U24">
        <v>1.32</v>
      </c>
      <c r="V24">
        <v>1.52</v>
      </c>
      <c r="W24">
        <v>1.42</v>
      </c>
      <c r="X24">
        <v>10</v>
      </c>
      <c r="Y24">
        <v>6</v>
      </c>
      <c r="Z24">
        <v>8</v>
      </c>
    </row>
  </sheetData>
  <mergeCells count="4">
    <mergeCell ref="C4:E4"/>
    <mergeCell ref="F4:H4"/>
    <mergeCell ref="I4:W4"/>
    <mergeCell ref="X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8-06-28T16:05:19Z</dcterms:created>
  <dcterms:modified xsi:type="dcterms:W3CDTF">2018-09-25T22:37:27Z</dcterms:modified>
</cp:coreProperties>
</file>